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HILIPS UFD/Odonata_SDM/Final_Paper/Scripts_PGLS/PGLS_model_results/"/>
    </mc:Choice>
  </mc:AlternateContent>
  <xr:revisionPtr revIDLastSave="0" documentId="8_{3EEAAEF2-0388-204E-AB50-4FF14299E717}" xr6:coauthVersionLast="47" xr6:coauthVersionMax="47" xr10:uidLastSave="{00000000-0000-0000-0000-000000000000}"/>
  <bookViews>
    <workbookView xWindow="0" yWindow="500" windowWidth="28040" windowHeight="17440" xr2:uid="{026C2B03-4776-7A48-8CDC-27E90B0AA4BA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" uniqueCount="18">
  <si>
    <t>Estimate</t>
  </si>
  <si>
    <t>Std. Error</t>
  </si>
  <si>
    <t>t value</t>
  </si>
  <si>
    <t>Pr(&gt;|t|)</t>
  </si>
  <si>
    <t>response_variable</t>
  </si>
  <si>
    <t>scenario</t>
  </si>
  <si>
    <t>period</t>
  </si>
  <si>
    <t>Altitude difference</t>
  </si>
  <si>
    <t>BCC</t>
  </si>
  <si>
    <t>(Intercept)</t>
  </si>
  <si>
    <t>Body length</t>
  </si>
  <si>
    <t>Flight Season</t>
  </si>
  <si>
    <t>Habitat Lotic</t>
  </si>
  <si>
    <t>Habitat Lentic</t>
  </si>
  <si>
    <t>MIROC</t>
  </si>
  <si>
    <t>NOR</t>
  </si>
  <si>
    <t>Centroid difference</t>
  </si>
  <si>
    <t>Relative area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11" fontId="0" fillId="0" borderId="0" xfId="0" applyNumberFormat="1"/>
    <xf numFmtId="11" fontId="0" fillId="2" borderId="0" xfId="0" applyNumberFormat="1" applyFill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F70AD-82CD-0F4B-8482-0EFC95E680DE}">
  <dimension ref="A1:H91"/>
  <sheetViews>
    <sheetView tabSelected="1" workbookViewId="0">
      <selection activeCell="A87" sqref="A87:H91"/>
    </sheetView>
  </sheetViews>
  <sheetFormatPr baseColWidth="10" defaultRowHeight="16" x14ac:dyDescent="0.2"/>
  <cols>
    <col min="1" max="1" width="12.5" bestFit="1" customWidth="1"/>
    <col min="6" max="6" width="18.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9</v>
      </c>
      <c r="B2">
        <v>52.772228579961798</v>
      </c>
      <c r="C2">
        <v>29.8559227974409</v>
      </c>
      <c r="D2">
        <v>1.7675631377398</v>
      </c>
      <c r="E2">
        <v>8.0184264285931006E-2</v>
      </c>
      <c r="F2" t="s">
        <v>7</v>
      </c>
      <c r="G2" t="s">
        <v>8</v>
      </c>
      <c r="H2">
        <v>2050</v>
      </c>
    </row>
    <row r="3" spans="1:8" x14ac:dyDescent="0.2">
      <c r="A3" t="s">
        <v>10</v>
      </c>
      <c r="B3">
        <v>-0.251380956644215</v>
      </c>
      <c r="C3">
        <v>0.33752231386954401</v>
      </c>
      <c r="D3">
        <v>-0.74478322266235797</v>
      </c>
      <c r="E3">
        <v>0.45814955505857302</v>
      </c>
      <c r="F3" t="s">
        <v>7</v>
      </c>
      <c r="G3" t="s">
        <v>8</v>
      </c>
      <c r="H3">
        <v>2050</v>
      </c>
    </row>
    <row r="4" spans="1:8" x14ac:dyDescent="0.2">
      <c r="A4" t="s">
        <v>11</v>
      </c>
      <c r="B4">
        <v>-3.8329605370297601</v>
      </c>
      <c r="C4">
        <v>3.2562663999314498</v>
      </c>
      <c r="D4">
        <v>-1.1771028737422899</v>
      </c>
      <c r="E4">
        <v>0.24194856214063901</v>
      </c>
      <c r="F4" t="s">
        <v>7</v>
      </c>
      <c r="G4" t="s">
        <v>8</v>
      </c>
      <c r="H4">
        <v>2050</v>
      </c>
    </row>
    <row r="5" spans="1:8" x14ac:dyDescent="0.2">
      <c r="A5" t="s">
        <v>13</v>
      </c>
      <c r="B5">
        <v>16.526826942109</v>
      </c>
      <c r="C5">
        <v>17.9474254701692</v>
      </c>
      <c r="D5">
        <v>0.92084666792897996</v>
      </c>
      <c r="E5">
        <v>0.35934664772331598</v>
      </c>
      <c r="F5" t="s">
        <v>7</v>
      </c>
      <c r="G5" t="s">
        <v>8</v>
      </c>
      <c r="H5">
        <v>2050</v>
      </c>
    </row>
    <row r="6" spans="1:8" x14ac:dyDescent="0.2">
      <c r="A6" t="s">
        <v>12</v>
      </c>
      <c r="B6">
        <v>15.633139191328301</v>
      </c>
      <c r="C6">
        <v>19.728877585138498</v>
      </c>
      <c r="D6">
        <v>0.79239881355969999</v>
      </c>
      <c r="E6">
        <v>0.43000400113131798</v>
      </c>
      <c r="F6" t="s">
        <v>7</v>
      </c>
      <c r="G6" t="s">
        <v>8</v>
      </c>
      <c r="H6">
        <v>2050</v>
      </c>
    </row>
    <row r="7" spans="1:8" x14ac:dyDescent="0.2">
      <c r="A7" s="1" t="s">
        <v>9</v>
      </c>
      <c r="B7" s="1">
        <v>44.4015793462235</v>
      </c>
      <c r="C7" s="1">
        <v>35.522742643544802</v>
      </c>
      <c r="D7" s="1">
        <v>1.2499479500154</v>
      </c>
      <c r="E7" s="1">
        <v>0.21423588339969701</v>
      </c>
      <c r="F7" s="1" t="s">
        <v>7</v>
      </c>
      <c r="G7" s="1" t="s">
        <v>8</v>
      </c>
      <c r="H7" s="1">
        <v>2070</v>
      </c>
    </row>
    <row r="8" spans="1:8" x14ac:dyDescent="0.2">
      <c r="A8" s="1" t="s">
        <v>10</v>
      </c>
      <c r="B8" s="1">
        <v>-0.24963003194288599</v>
      </c>
      <c r="C8" s="1">
        <v>0.39585519537727099</v>
      </c>
      <c r="D8" s="1">
        <v>-0.63060946239438698</v>
      </c>
      <c r="E8" s="1">
        <v>0.52973445035553002</v>
      </c>
      <c r="F8" s="1" t="s">
        <v>7</v>
      </c>
      <c r="G8" s="1" t="s">
        <v>8</v>
      </c>
      <c r="H8" s="1">
        <v>2070</v>
      </c>
    </row>
    <row r="9" spans="1:8" x14ac:dyDescent="0.2">
      <c r="A9" s="1" t="s">
        <v>11</v>
      </c>
      <c r="B9" s="1">
        <v>-5.4092106526889498</v>
      </c>
      <c r="C9" s="1">
        <v>3.72469613567154</v>
      </c>
      <c r="D9" s="1">
        <v>-1.4522555547242499</v>
      </c>
      <c r="E9" s="1">
        <v>0.14956101554765899</v>
      </c>
      <c r="F9" s="1" t="s">
        <v>7</v>
      </c>
      <c r="G9" s="1" t="s">
        <v>8</v>
      </c>
      <c r="H9" s="1">
        <v>2070</v>
      </c>
    </row>
    <row r="10" spans="1:8" x14ac:dyDescent="0.2">
      <c r="A10" s="1" t="s">
        <v>13</v>
      </c>
      <c r="B10" s="1">
        <v>35.850813259825102</v>
      </c>
      <c r="C10" s="1">
        <v>22.279776937397301</v>
      </c>
      <c r="D10" s="1">
        <v>1.6091190392327599</v>
      </c>
      <c r="E10" s="1">
        <v>0.110742870345578</v>
      </c>
      <c r="F10" s="1" t="s">
        <v>7</v>
      </c>
      <c r="G10" s="1" t="s">
        <v>8</v>
      </c>
      <c r="H10" s="1">
        <v>2070</v>
      </c>
    </row>
    <row r="11" spans="1:8" x14ac:dyDescent="0.2">
      <c r="A11" s="1" t="s">
        <v>12</v>
      </c>
      <c r="B11" s="1">
        <v>21.6076272619609</v>
      </c>
      <c r="C11" s="1">
        <v>23.880199328646299</v>
      </c>
      <c r="D11" s="1">
        <v>0.90483445990506195</v>
      </c>
      <c r="E11" s="1">
        <v>0.36772789507542197</v>
      </c>
      <c r="F11" s="1" t="s">
        <v>7</v>
      </c>
      <c r="G11" s="1" t="s">
        <v>8</v>
      </c>
      <c r="H11" s="1">
        <v>2070</v>
      </c>
    </row>
    <row r="12" spans="1:8" x14ac:dyDescent="0.2">
      <c r="A12" t="s">
        <v>9</v>
      </c>
      <c r="B12">
        <v>59.984071987940197</v>
      </c>
      <c r="C12">
        <v>36.873686199669997</v>
      </c>
      <c r="D12">
        <v>1.62674465642323</v>
      </c>
      <c r="E12">
        <v>0.10693850707888999</v>
      </c>
      <c r="F12" t="s">
        <v>7</v>
      </c>
      <c r="G12" t="s">
        <v>14</v>
      </c>
      <c r="H12">
        <v>2050</v>
      </c>
    </row>
    <row r="13" spans="1:8" x14ac:dyDescent="0.2">
      <c r="A13" t="s">
        <v>10</v>
      </c>
      <c r="B13">
        <v>-0.13397785929159001</v>
      </c>
      <c r="C13">
        <v>0.42117115129752902</v>
      </c>
      <c r="D13">
        <v>-0.31810787343538399</v>
      </c>
      <c r="E13">
        <v>0.75106647264178505</v>
      </c>
      <c r="F13" t="s">
        <v>7</v>
      </c>
      <c r="G13" t="s">
        <v>14</v>
      </c>
      <c r="H13">
        <v>2050</v>
      </c>
    </row>
    <row r="14" spans="1:8" x14ac:dyDescent="0.2">
      <c r="A14" t="s">
        <v>11</v>
      </c>
      <c r="B14">
        <v>-0.57539572658465998</v>
      </c>
      <c r="C14">
        <v>3.8573984527356799</v>
      </c>
      <c r="D14">
        <v>-0.149166785240085</v>
      </c>
      <c r="E14">
        <v>0.88172244186400395</v>
      </c>
      <c r="F14" t="s">
        <v>7</v>
      </c>
      <c r="G14" t="s">
        <v>14</v>
      </c>
      <c r="H14">
        <v>2050</v>
      </c>
    </row>
    <row r="15" spans="1:8" x14ac:dyDescent="0.2">
      <c r="A15" t="s">
        <v>13</v>
      </c>
      <c r="B15">
        <v>15.7935239644976</v>
      </c>
      <c r="C15">
        <v>23.063251811456201</v>
      </c>
      <c r="D15">
        <v>0.68479172380420605</v>
      </c>
      <c r="E15">
        <v>0.49505951682217703</v>
      </c>
      <c r="F15" t="s">
        <v>7</v>
      </c>
      <c r="G15" t="s">
        <v>14</v>
      </c>
      <c r="H15">
        <v>2050</v>
      </c>
    </row>
    <row r="16" spans="1:8" x14ac:dyDescent="0.2">
      <c r="A16" t="s">
        <v>12</v>
      </c>
      <c r="B16">
        <v>-1.2285373889031299</v>
      </c>
      <c r="C16">
        <v>24.518871704076702</v>
      </c>
      <c r="D16">
        <v>-5.0105788052998999E-2</v>
      </c>
      <c r="E16">
        <v>0.960138032291045</v>
      </c>
      <c r="F16" t="s">
        <v>7</v>
      </c>
      <c r="G16" t="s">
        <v>14</v>
      </c>
      <c r="H16">
        <v>2050</v>
      </c>
    </row>
    <row r="17" spans="1:8" x14ac:dyDescent="0.2">
      <c r="A17" s="1" t="s">
        <v>9</v>
      </c>
      <c r="B17" s="1">
        <v>94.758054615885101</v>
      </c>
      <c r="C17" s="1">
        <v>39.721911439621898</v>
      </c>
      <c r="D17" s="1">
        <v>2.3855361230518599</v>
      </c>
      <c r="E17" s="1">
        <v>1.8937547409992001E-2</v>
      </c>
      <c r="F17" s="1" t="s">
        <v>7</v>
      </c>
      <c r="G17" s="1" t="s">
        <v>14</v>
      </c>
      <c r="H17" s="1">
        <v>2070</v>
      </c>
    </row>
    <row r="18" spans="1:8" x14ac:dyDescent="0.2">
      <c r="A18" s="1" t="s">
        <v>10</v>
      </c>
      <c r="B18" s="1">
        <v>-0.53157889922266199</v>
      </c>
      <c r="C18" s="1">
        <v>0.447163990973656</v>
      </c>
      <c r="D18" s="1">
        <v>-1.1887784122894201</v>
      </c>
      <c r="E18" s="1">
        <v>0.23734221702181499</v>
      </c>
      <c r="F18" s="1" t="s">
        <v>7</v>
      </c>
      <c r="G18" s="1" t="s">
        <v>14</v>
      </c>
      <c r="H18" s="1">
        <v>2070</v>
      </c>
    </row>
    <row r="19" spans="1:8" x14ac:dyDescent="0.2">
      <c r="A19" s="1" t="s">
        <v>11</v>
      </c>
      <c r="B19" s="1">
        <v>-4.1864830264893902</v>
      </c>
      <c r="C19" s="1">
        <v>4.3005752686276404</v>
      </c>
      <c r="D19" s="1">
        <v>-0.97347046964378403</v>
      </c>
      <c r="E19" s="1">
        <v>0.33266843270309898</v>
      </c>
      <c r="F19" s="1" t="s">
        <v>7</v>
      </c>
      <c r="G19" s="1" t="s">
        <v>14</v>
      </c>
      <c r="H19" s="1">
        <v>2070</v>
      </c>
    </row>
    <row r="20" spans="1:8" x14ac:dyDescent="0.2">
      <c r="A20" s="1" t="s">
        <v>13</v>
      </c>
      <c r="B20" s="1">
        <v>26.282203829585001</v>
      </c>
      <c r="C20" s="1">
        <v>24.105106713417499</v>
      </c>
      <c r="D20" s="1">
        <v>1.0903168420721301</v>
      </c>
      <c r="E20" s="1">
        <v>0.278193898771805</v>
      </c>
      <c r="F20" s="1" t="s">
        <v>7</v>
      </c>
      <c r="G20" s="1" t="s">
        <v>14</v>
      </c>
      <c r="H20" s="1">
        <v>2070</v>
      </c>
    </row>
    <row r="21" spans="1:8" x14ac:dyDescent="0.2">
      <c r="A21" s="1" t="s">
        <v>12</v>
      </c>
      <c r="B21" s="1">
        <v>5.62889065831504</v>
      </c>
      <c r="C21" s="1">
        <v>26.355443728336599</v>
      </c>
      <c r="D21" s="1">
        <v>0.21357601550312799</v>
      </c>
      <c r="E21" s="1">
        <v>0.83131254630558005</v>
      </c>
      <c r="F21" s="1" t="s">
        <v>7</v>
      </c>
      <c r="G21" s="1" t="s">
        <v>14</v>
      </c>
      <c r="H21" s="1">
        <v>2070</v>
      </c>
    </row>
    <row r="22" spans="1:8" x14ac:dyDescent="0.2">
      <c r="A22" t="s">
        <v>9</v>
      </c>
      <c r="B22">
        <v>65.083951268208395</v>
      </c>
      <c r="C22">
        <v>29.449826955992201</v>
      </c>
      <c r="D22">
        <v>2.2099943529537698</v>
      </c>
      <c r="E22">
        <v>2.9385900350525001E-2</v>
      </c>
      <c r="F22" t="s">
        <v>7</v>
      </c>
      <c r="G22" t="s">
        <v>15</v>
      </c>
      <c r="H22">
        <v>2050</v>
      </c>
    </row>
    <row r="23" spans="1:8" x14ac:dyDescent="0.2">
      <c r="A23" t="s">
        <v>10</v>
      </c>
      <c r="B23">
        <v>-0.13263624709640401</v>
      </c>
      <c r="C23">
        <v>0.329699564806199</v>
      </c>
      <c r="D23">
        <v>-0.402294274104878</v>
      </c>
      <c r="E23">
        <v>0.68832608812481899</v>
      </c>
      <c r="F23" t="s">
        <v>7</v>
      </c>
      <c r="G23" t="s">
        <v>15</v>
      </c>
      <c r="H23">
        <v>2050</v>
      </c>
    </row>
    <row r="24" spans="1:8" x14ac:dyDescent="0.2">
      <c r="A24" t="s">
        <v>11</v>
      </c>
      <c r="B24">
        <v>-5.0234002506566604</v>
      </c>
      <c r="C24">
        <v>3.1162028221563598</v>
      </c>
      <c r="D24">
        <v>-1.61202608987452</v>
      </c>
      <c r="E24">
        <v>0.110108036547012</v>
      </c>
      <c r="F24" t="s">
        <v>7</v>
      </c>
      <c r="G24" t="s">
        <v>15</v>
      </c>
      <c r="H24">
        <v>2050</v>
      </c>
    </row>
    <row r="25" spans="1:8" x14ac:dyDescent="0.2">
      <c r="A25" t="s">
        <v>13</v>
      </c>
      <c r="B25">
        <v>20.755303863019499</v>
      </c>
      <c r="C25">
        <v>18.302734959644098</v>
      </c>
      <c r="D25">
        <v>1.1340001321541899</v>
      </c>
      <c r="E25">
        <v>0.25950567520281997</v>
      </c>
      <c r="F25" t="s">
        <v>7</v>
      </c>
      <c r="G25" t="s">
        <v>15</v>
      </c>
      <c r="H25">
        <v>2050</v>
      </c>
    </row>
    <row r="26" spans="1:8" x14ac:dyDescent="0.2">
      <c r="A26" t="s">
        <v>12</v>
      </c>
      <c r="B26">
        <v>-10.5971591443036</v>
      </c>
      <c r="C26">
        <v>19.709196704955499</v>
      </c>
      <c r="D26">
        <v>-0.53767585269667995</v>
      </c>
      <c r="E26">
        <v>0.59199541172485604</v>
      </c>
      <c r="F26" t="s">
        <v>7</v>
      </c>
      <c r="G26" t="s">
        <v>15</v>
      </c>
      <c r="H26">
        <v>2050</v>
      </c>
    </row>
    <row r="27" spans="1:8" x14ac:dyDescent="0.2">
      <c r="A27" s="1" t="s">
        <v>9</v>
      </c>
      <c r="B27" s="1">
        <v>83.136013948290298</v>
      </c>
      <c r="C27" s="1">
        <v>31.8594131471203</v>
      </c>
      <c r="D27" s="1">
        <v>2.6094646993146098</v>
      </c>
      <c r="E27" s="1">
        <v>1.0460081499046E-2</v>
      </c>
      <c r="F27" s="1" t="s">
        <v>7</v>
      </c>
      <c r="G27" s="1" t="s">
        <v>15</v>
      </c>
      <c r="H27" s="1">
        <v>2070</v>
      </c>
    </row>
    <row r="28" spans="1:8" x14ac:dyDescent="0.2">
      <c r="A28" s="1" t="s">
        <v>10</v>
      </c>
      <c r="B28" s="1">
        <v>-0.21528894408278099</v>
      </c>
      <c r="C28" s="1">
        <v>0.35687077423718999</v>
      </c>
      <c r="D28" s="1">
        <v>-0.60326863286286303</v>
      </c>
      <c r="E28" s="1">
        <v>0.54769586204588505</v>
      </c>
      <c r="F28" s="1" t="s">
        <v>7</v>
      </c>
      <c r="G28" s="1" t="s">
        <v>15</v>
      </c>
      <c r="H28" s="1">
        <v>2070</v>
      </c>
    </row>
    <row r="29" spans="1:8" x14ac:dyDescent="0.2">
      <c r="A29" s="1" t="s">
        <v>11</v>
      </c>
      <c r="B29" s="1">
        <v>-3.3635191422980002</v>
      </c>
      <c r="C29" s="1">
        <v>3.41043717566001</v>
      </c>
      <c r="D29" s="1">
        <v>-0.986242809661806</v>
      </c>
      <c r="E29" s="1">
        <v>0.32639425044537201</v>
      </c>
      <c r="F29" s="1" t="s">
        <v>7</v>
      </c>
      <c r="G29" s="1" t="s">
        <v>15</v>
      </c>
      <c r="H29" s="1">
        <v>2070</v>
      </c>
    </row>
    <row r="30" spans="1:8" x14ac:dyDescent="0.2">
      <c r="A30" s="1" t="s">
        <v>13</v>
      </c>
      <c r="B30" s="1">
        <v>9.9841326958857302</v>
      </c>
      <c r="C30" s="1">
        <v>19.586814616662998</v>
      </c>
      <c r="D30" s="1">
        <v>0.50973743772466096</v>
      </c>
      <c r="E30" s="1">
        <v>0.61135856038271297</v>
      </c>
      <c r="F30" s="1" t="s">
        <v>7</v>
      </c>
      <c r="G30" s="1" t="s">
        <v>15</v>
      </c>
      <c r="H30" s="1">
        <v>2070</v>
      </c>
    </row>
    <row r="31" spans="1:8" x14ac:dyDescent="0.2">
      <c r="A31" s="1" t="s">
        <v>12</v>
      </c>
      <c r="B31" s="1">
        <v>-22.886079264343699</v>
      </c>
      <c r="C31" s="1">
        <v>21.253606342215999</v>
      </c>
      <c r="D31" s="1">
        <v>-1.0768092198492001</v>
      </c>
      <c r="E31" s="1">
        <v>0.28415641826488902</v>
      </c>
      <c r="F31" s="1" t="s">
        <v>7</v>
      </c>
      <c r="G31" s="1" t="s">
        <v>15</v>
      </c>
      <c r="H31" s="1">
        <v>2070</v>
      </c>
    </row>
    <row r="32" spans="1:8" x14ac:dyDescent="0.2">
      <c r="A32" t="s">
        <v>9</v>
      </c>
      <c r="B32">
        <v>205703.74979319499</v>
      </c>
      <c r="C32">
        <v>63139.896996868803</v>
      </c>
      <c r="D32">
        <v>3.2579044245732098</v>
      </c>
      <c r="E32">
        <v>1.538216886997E-3</v>
      </c>
      <c r="F32" t="s">
        <v>16</v>
      </c>
      <c r="G32" t="s">
        <v>8</v>
      </c>
      <c r="H32">
        <v>2050</v>
      </c>
    </row>
    <row r="33" spans="1:8" x14ac:dyDescent="0.2">
      <c r="A33" t="s">
        <v>10</v>
      </c>
      <c r="B33">
        <v>9.9179508111673194</v>
      </c>
      <c r="C33">
        <v>708.076732100144</v>
      </c>
      <c r="D33">
        <v>1.4006887052693999E-2</v>
      </c>
      <c r="E33">
        <v>0.98885267509698205</v>
      </c>
      <c r="F33" t="s">
        <v>16</v>
      </c>
      <c r="G33" t="s">
        <v>8</v>
      </c>
      <c r="H33">
        <v>2050</v>
      </c>
    </row>
    <row r="34" spans="1:8" x14ac:dyDescent="0.2">
      <c r="A34" t="s">
        <v>11</v>
      </c>
      <c r="B34">
        <v>-4810.7777124125396</v>
      </c>
      <c r="C34">
        <v>6751.2288378101202</v>
      </c>
      <c r="D34">
        <v>-0.71257808437330405</v>
      </c>
      <c r="E34">
        <v>0.47778299170798</v>
      </c>
      <c r="F34" t="s">
        <v>16</v>
      </c>
      <c r="G34" t="s">
        <v>8</v>
      </c>
      <c r="H34">
        <v>2050</v>
      </c>
    </row>
    <row r="35" spans="1:8" x14ac:dyDescent="0.2">
      <c r="A35" t="s">
        <v>13</v>
      </c>
      <c r="B35">
        <v>-10220.7839543925</v>
      </c>
      <c r="C35">
        <v>38820.577955448804</v>
      </c>
      <c r="D35">
        <v>-0.26328263237404897</v>
      </c>
      <c r="E35">
        <v>0.79287993370536203</v>
      </c>
      <c r="F35" t="s">
        <v>16</v>
      </c>
      <c r="G35" t="s">
        <v>8</v>
      </c>
      <c r="H35">
        <v>2050</v>
      </c>
    </row>
    <row r="36" spans="1:8" x14ac:dyDescent="0.2">
      <c r="A36" t="s">
        <v>12</v>
      </c>
      <c r="B36">
        <v>-25089.463377350399</v>
      </c>
      <c r="C36">
        <v>42075.312407387202</v>
      </c>
      <c r="D36">
        <v>-0.59629892071687596</v>
      </c>
      <c r="E36">
        <v>0.55233658593333201</v>
      </c>
      <c r="F36" t="s">
        <v>16</v>
      </c>
      <c r="G36" t="s">
        <v>8</v>
      </c>
      <c r="H36">
        <v>2050</v>
      </c>
    </row>
    <row r="37" spans="1:8" x14ac:dyDescent="0.2">
      <c r="A37" s="1" t="s">
        <v>9</v>
      </c>
      <c r="B37" s="1">
        <v>231221.42246567801</v>
      </c>
      <c r="C37" s="1">
        <v>70820.349218974006</v>
      </c>
      <c r="D37" s="1">
        <v>3.26490090794031</v>
      </c>
      <c r="E37" s="1">
        <v>1.5089264018230001E-3</v>
      </c>
      <c r="F37" s="1" t="s">
        <v>16</v>
      </c>
      <c r="G37" s="1" t="s">
        <v>8</v>
      </c>
      <c r="H37" s="1">
        <v>2070</v>
      </c>
    </row>
    <row r="38" spans="1:8" x14ac:dyDescent="0.2">
      <c r="A38" s="1" t="s">
        <v>10</v>
      </c>
      <c r="B38" s="1">
        <v>-944.90394828922899</v>
      </c>
      <c r="C38" s="1">
        <v>786.16988785442402</v>
      </c>
      <c r="D38" s="1">
        <v>-1.2019080899524299</v>
      </c>
      <c r="E38" s="1">
        <v>0.23229546636767201</v>
      </c>
      <c r="F38" s="1" t="s">
        <v>16</v>
      </c>
      <c r="G38" s="1" t="s">
        <v>8</v>
      </c>
      <c r="H38" s="1">
        <v>2070</v>
      </c>
    </row>
    <row r="39" spans="1:8" x14ac:dyDescent="0.2">
      <c r="A39" s="1" t="s">
        <v>11</v>
      </c>
      <c r="B39" s="1">
        <v>6099.1965627200098</v>
      </c>
      <c r="C39" s="1">
        <v>7495.4876859574797</v>
      </c>
      <c r="D39" s="1">
        <v>0.81371577384439298</v>
      </c>
      <c r="E39" s="1">
        <v>0.41778050179882897</v>
      </c>
      <c r="F39" s="1" t="s">
        <v>16</v>
      </c>
      <c r="G39" s="1" t="s">
        <v>8</v>
      </c>
      <c r="H39" s="1">
        <v>2070</v>
      </c>
    </row>
    <row r="40" spans="1:8" x14ac:dyDescent="0.2">
      <c r="A40" s="1" t="s">
        <v>13</v>
      </c>
      <c r="B40" s="1">
        <v>-19964.533107871699</v>
      </c>
      <c r="C40" s="1">
        <v>45627.113645735502</v>
      </c>
      <c r="D40" s="1">
        <v>-0.43755853729611499</v>
      </c>
      <c r="E40" s="1">
        <v>0.66266913740687206</v>
      </c>
      <c r="F40" s="1" t="s">
        <v>16</v>
      </c>
      <c r="G40" s="1" t="s">
        <v>8</v>
      </c>
      <c r="H40" s="1">
        <v>2070</v>
      </c>
    </row>
    <row r="41" spans="1:8" x14ac:dyDescent="0.2">
      <c r="A41" s="1" t="s">
        <v>12</v>
      </c>
      <c r="B41" s="1">
        <v>-31057.6922956415</v>
      </c>
      <c r="C41" s="1">
        <v>48852.820895747602</v>
      </c>
      <c r="D41" s="1">
        <v>-0.63573999875910803</v>
      </c>
      <c r="E41" s="1">
        <v>0.52642773064085402</v>
      </c>
      <c r="F41" s="1" t="s">
        <v>16</v>
      </c>
      <c r="G41" s="1" t="s">
        <v>8</v>
      </c>
      <c r="H41" s="1">
        <v>2070</v>
      </c>
    </row>
    <row r="42" spans="1:8" x14ac:dyDescent="0.2">
      <c r="A42" t="s">
        <v>9</v>
      </c>
      <c r="B42">
        <v>207228.60778958999</v>
      </c>
      <c r="C42">
        <v>52990.197124714803</v>
      </c>
      <c r="D42">
        <v>3.9106970540582902</v>
      </c>
      <c r="E42">
        <v>1.68743592897E-4</v>
      </c>
      <c r="F42" t="s">
        <v>16</v>
      </c>
      <c r="G42" t="s">
        <v>14</v>
      </c>
      <c r="H42">
        <v>2050</v>
      </c>
    </row>
    <row r="43" spans="1:8" x14ac:dyDescent="0.2">
      <c r="A43" t="s">
        <v>10</v>
      </c>
      <c r="B43">
        <v>-1828.05316697288</v>
      </c>
      <c r="C43">
        <v>606.95216513802097</v>
      </c>
      <c r="D43">
        <v>-3.0118570654693801</v>
      </c>
      <c r="E43" s="2">
        <v>3.295764304756E-3</v>
      </c>
      <c r="F43" t="s">
        <v>16</v>
      </c>
      <c r="G43" t="s">
        <v>14</v>
      </c>
      <c r="H43">
        <v>2050</v>
      </c>
    </row>
    <row r="44" spans="1:8" x14ac:dyDescent="0.2">
      <c r="A44" t="s">
        <v>11</v>
      </c>
      <c r="B44">
        <v>2777.4856596009399</v>
      </c>
      <c r="C44">
        <v>5808.8990347449098</v>
      </c>
      <c r="D44">
        <v>0.47814321491695799</v>
      </c>
      <c r="E44">
        <v>0.63360243130306304</v>
      </c>
      <c r="F44" t="s">
        <v>16</v>
      </c>
      <c r="G44" t="s">
        <v>14</v>
      </c>
      <c r="H44">
        <v>2050</v>
      </c>
    </row>
    <row r="45" spans="1:8" x14ac:dyDescent="0.2">
      <c r="A45" t="s">
        <v>13</v>
      </c>
      <c r="B45">
        <v>12534.6292870496</v>
      </c>
      <c r="C45">
        <v>31484.389152688</v>
      </c>
      <c r="D45">
        <v>0.39812204156990699</v>
      </c>
      <c r="E45">
        <v>0.69139748007612201</v>
      </c>
      <c r="F45" t="s">
        <v>16</v>
      </c>
      <c r="G45" t="s">
        <v>14</v>
      </c>
      <c r="H45">
        <v>2050</v>
      </c>
    </row>
    <row r="46" spans="1:8" x14ac:dyDescent="0.2">
      <c r="A46" t="s">
        <v>12</v>
      </c>
      <c r="B46">
        <v>17994.377636760499</v>
      </c>
      <c r="C46">
        <v>34691.379349464201</v>
      </c>
      <c r="D46">
        <v>0.51869882299846903</v>
      </c>
      <c r="E46">
        <v>0.60512827658097501</v>
      </c>
      <c r="F46" t="s">
        <v>16</v>
      </c>
      <c r="G46" t="s">
        <v>14</v>
      </c>
      <c r="H46">
        <v>2050</v>
      </c>
    </row>
    <row r="47" spans="1:8" x14ac:dyDescent="0.2">
      <c r="A47" s="1" t="s">
        <v>9</v>
      </c>
      <c r="B47" s="1">
        <v>253527.565769162</v>
      </c>
      <c r="C47" s="1">
        <v>63388.123630836999</v>
      </c>
      <c r="D47" s="1">
        <v>3.9996067283150598</v>
      </c>
      <c r="E47" s="1">
        <v>1.2242639174099999E-4</v>
      </c>
      <c r="F47" s="1" t="s">
        <v>16</v>
      </c>
      <c r="G47" s="1" t="s">
        <v>14</v>
      </c>
      <c r="H47" s="1">
        <v>2070</v>
      </c>
    </row>
    <row r="48" spans="1:8" x14ac:dyDescent="0.2">
      <c r="A48" s="1" t="s">
        <v>10</v>
      </c>
      <c r="B48" s="1">
        <v>-1767.57501166467</v>
      </c>
      <c r="C48" s="1">
        <v>709.51574030252095</v>
      </c>
      <c r="D48" s="1">
        <v>-2.4912414358996702</v>
      </c>
      <c r="E48" s="3">
        <v>1.4392549497549E-2</v>
      </c>
      <c r="F48" s="1" t="s">
        <v>16</v>
      </c>
      <c r="G48" s="1" t="s">
        <v>14</v>
      </c>
      <c r="H48" s="1">
        <v>2070</v>
      </c>
    </row>
    <row r="49" spans="1:8" x14ac:dyDescent="0.2">
      <c r="A49" s="1" t="s">
        <v>11</v>
      </c>
      <c r="B49" s="1">
        <v>1037.6871315538001</v>
      </c>
      <c r="C49" s="1">
        <v>6738.3358931494104</v>
      </c>
      <c r="D49" s="1">
        <v>0.15399753707866901</v>
      </c>
      <c r="E49" s="1">
        <v>0.87792516738241799</v>
      </c>
      <c r="F49" s="1" t="s">
        <v>16</v>
      </c>
      <c r="G49" s="1" t="s">
        <v>14</v>
      </c>
      <c r="H49" s="1">
        <v>2070</v>
      </c>
    </row>
    <row r="50" spans="1:8" x14ac:dyDescent="0.2">
      <c r="A50" s="1" t="s">
        <v>13</v>
      </c>
      <c r="B50" s="1">
        <v>7731.6498537829602</v>
      </c>
      <c r="C50" s="1">
        <v>39206.213305985402</v>
      </c>
      <c r="D50" s="1">
        <v>0.19720470817829799</v>
      </c>
      <c r="E50" s="1">
        <v>0.84407165766028502</v>
      </c>
      <c r="F50" s="1" t="s">
        <v>16</v>
      </c>
      <c r="G50" s="1" t="s">
        <v>14</v>
      </c>
      <c r="H50" s="1">
        <v>2070</v>
      </c>
    </row>
    <row r="51" spans="1:8" x14ac:dyDescent="0.2">
      <c r="A51" s="1" t="s">
        <v>12</v>
      </c>
      <c r="B51" s="1">
        <v>8406.52506780566</v>
      </c>
      <c r="C51" s="1">
        <v>42340.6839512796</v>
      </c>
      <c r="D51" s="1">
        <v>0.198544857647525</v>
      </c>
      <c r="E51" s="1">
        <v>0.84302595039836103</v>
      </c>
      <c r="F51" s="1" t="s">
        <v>16</v>
      </c>
      <c r="G51" s="1" t="s">
        <v>14</v>
      </c>
      <c r="H51" s="1">
        <v>2070</v>
      </c>
    </row>
    <row r="52" spans="1:8" x14ac:dyDescent="0.2">
      <c r="A52" t="s">
        <v>9</v>
      </c>
      <c r="B52">
        <v>187850.35935739201</v>
      </c>
      <c r="C52">
        <v>52539.106754377703</v>
      </c>
      <c r="D52">
        <v>3.5754387724100298</v>
      </c>
      <c r="E52">
        <v>5.4260289977500005E-4</v>
      </c>
      <c r="F52" t="s">
        <v>16</v>
      </c>
      <c r="G52" t="s">
        <v>15</v>
      </c>
      <c r="H52">
        <v>2050</v>
      </c>
    </row>
    <row r="53" spans="1:8" x14ac:dyDescent="0.2">
      <c r="A53" t="s">
        <v>10</v>
      </c>
      <c r="B53">
        <v>-705.24006408851005</v>
      </c>
      <c r="C53">
        <v>606.75731055460096</v>
      </c>
      <c r="D53">
        <v>-1.1623099579037499</v>
      </c>
      <c r="E53">
        <v>0.247903898147533</v>
      </c>
      <c r="F53" t="s">
        <v>16</v>
      </c>
      <c r="G53" t="s">
        <v>15</v>
      </c>
      <c r="H53">
        <v>2050</v>
      </c>
    </row>
    <row r="54" spans="1:8" x14ac:dyDescent="0.2">
      <c r="A54" t="s">
        <v>11</v>
      </c>
      <c r="B54">
        <v>-2905.7209673136599</v>
      </c>
      <c r="C54">
        <v>5810.6734304011197</v>
      </c>
      <c r="D54">
        <v>-0.50006612867126399</v>
      </c>
      <c r="E54">
        <v>0.61813825022962898</v>
      </c>
      <c r="F54" t="s">
        <v>16</v>
      </c>
      <c r="G54" t="s">
        <v>15</v>
      </c>
      <c r="H54">
        <v>2050</v>
      </c>
    </row>
    <row r="55" spans="1:8" x14ac:dyDescent="0.2">
      <c r="A55" t="s">
        <v>13</v>
      </c>
      <c r="B55">
        <v>28460.564424413398</v>
      </c>
      <c r="C55">
        <v>30813.649342318</v>
      </c>
      <c r="D55">
        <v>0.92363498098639796</v>
      </c>
      <c r="E55">
        <v>0.35792212025277698</v>
      </c>
      <c r="F55" t="s">
        <v>16</v>
      </c>
      <c r="G55" t="s">
        <v>15</v>
      </c>
      <c r="H55">
        <v>2050</v>
      </c>
    </row>
    <row r="56" spans="1:8" x14ac:dyDescent="0.2">
      <c r="A56" t="s">
        <v>12</v>
      </c>
      <c r="B56">
        <v>6928.8232718508198</v>
      </c>
      <c r="C56">
        <v>34156.346271179304</v>
      </c>
      <c r="D56">
        <v>0.202856102255213</v>
      </c>
      <c r="E56">
        <v>0.83966383727782601</v>
      </c>
      <c r="F56" t="s">
        <v>16</v>
      </c>
      <c r="G56" t="s">
        <v>15</v>
      </c>
      <c r="H56">
        <v>2050</v>
      </c>
    </row>
    <row r="57" spans="1:8" x14ac:dyDescent="0.2">
      <c r="A57" s="1" t="s">
        <v>9</v>
      </c>
      <c r="B57" s="1">
        <v>152772.17651877299</v>
      </c>
      <c r="C57" s="1">
        <v>53058.261815834601</v>
      </c>
      <c r="D57" s="1">
        <v>2.8793287094297599</v>
      </c>
      <c r="E57" s="1">
        <v>4.884270811226E-3</v>
      </c>
      <c r="F57" s="1" t="s">
        <v>16</v>
      </c>
      <c r="G57" s="1" t="s">
        <v>15</v>
      </c>
      <c r="H57" s="1">
        <v>2070</v>
      </c>
    </row>
    <row r="58" spans="1:8" x14ac:dyDescent="0.2">
      <c r="A58" s="1" t="s">
        <v>10</v>
      </c>
      <c r="B58" s="1">
        <v>-1001.89353168363</v>
      </c>
      <c r="C58" s="1">
        <v>596.02302540182905</v>
      </c>
      <c r="D58" s="1">
        <v>-1.6809644744985699</v>
      </c>
      <c r="E58" s="1">
        <v>9.5922285013484002E-2</v>
      </c>
      <c r="F58" s="1" t="s">
        <v>16</v>
      </c>
      <c r="G58" s="1" t="s">
        <v>15</v>
      </c>
      <c r="H58" s="1">
        <v>2070</v>
      </c>
    </row>
    <row r="59" spans="1:8" x14ac:dyDescent="0.2">
      <c r="A59" s="1" t="s">
        <v>11</v>
      </c>
      <c r="B59" s="1">
        <v>-1356.3019130022601</v>
      </c>
      <c r="C59" s="1">
        <v>5697.7419075179696</v>
      </c>
      <c r="D59" s="1">
        <v>-0.238042005941454</v>
      </c>
      <c r="E59" s="1">
        <v>0.812340499804589</v>
      </c>
      <c r="F59" s="1" t="s">
        <v>16</v>
      </c>
      <c r="G59" s="1" t="s">
        <v>15</v>
      </c>
      <c r="H59" s="1">
        <v>2070</v>
      </c>
    </row>
    <row r="60" spans="1:8" x14ac:dyDescent="0.2">
      <c r="A60" s="1" t="s">
        <v>13</v>
      </c>
      <c r="B60" s="1">
        <v>50196.5772986788</v>
      </c>
      <c r="C60" s="1">
        <v>32470.645031591499</v>
      </c>
      <c r="D60" s="1">
        <v>1.5459063794341401</v>
      </c>
      <c r="E60" s="1">
        <v>0.12531795578668301</v>
      </c>
      <c r="F60" s="1" t="s">
        <v>16</v>
      </c>
      <c r="G60" s="1" t="s">
        <v>15</v>
      </c>
      <c r="H60" s="1">
        <v>2070</v>
      </c>
    </row>
    <row r="61" spans="1:8" x14ac:dyDescent="0.2">
      <c r="A61" s="1" t="s">
        <v>12</v>
      </c>
      <c r="B61" s="1">
        <v>49516.170202518297</v>
      </c>
      <c r="C61" s="1">
        <v>35289.872852701599</v>
      </c>
      <c r="D61" s="1">
        <v>1.4031269086515701</v>
      </c>
      <c r="E61" s="1">
        <v>0.163707588072497</v>
      </c>
      <c r="F61" s="1" t="s">
        <v>16</v>
      </c>
      <c r="G61" s="1" t="s">
        <v>15</v>
      </c>
      <c r="H61" s="1">
        <v>2070</v>
      </c>
    </row>
    <row r="62" spans="1:8" x14ac:dyDescent="0.2">
      <c r="A62" t="s">
        <v>9</v>
      </c>
      <c r="B62">
        <v>1.5325548939618601</v>
      </c>
      <c r="C62">
        <v>0.28467193786984701</v>
      </c>
      <c r="D62">
        <v>5.38358260891368</v>
      </c>
      <c r="E62" s="4">
        <v>4.9996462103685204E-7</v>
      </c>
      <c r="F62" t="s">
        <v>17</v>
      </c>
      <c r="G62" t="s">
        <v>8</v>
      </c>
      <c r="H62">
        <v>2050</v>
      </c>
    </row>
    <row r="63" spans="1:8" x14ac:dyDescent="0.2">
      <c r="A63" t="s">
        <v>10</v>
      </c>
      <c r="B63">
        <v>2.5930096341500003E-4</v>
      </c>
      <c r="C63">
        <v>3.3907810608579999E-3</v>
      </c>
      <c r="D63">
        <v>7.6472340372736994E-2</v>
      </c>
      <c r="E63">
        <v>0.93919922273753698</v>
      </c>
      <c r="F63" t="s">
        <v>17</v>
      </c>
      <c r="G63" t="s">
        <v>8</v>
      </c>
      <c r="H63">
        <v>2050</v>
      </c>
    </row>
    <row r="64" spans="1:8" x14ac:dyDescent="0.2">
      <c r="A64" t="s">
        <v>11</v>
      </c>
      <c r="B64">
        <v>-6.0584023530895002E-2</v>
      </c>
      <c r="C64">
        <v>3.2075273079110997E-2</v>
      </c>
      <c r="D64">
        <v>-1.8888077236776999</v>
      </c>
      <c r="E64">
        <v>6.1874555926083999E-2</v>
      </c>
      <c r="F64" t="s">
        <v>17</v>
      </c>
      <c r="G64" t="s">
        <v>8</v>
      </c>
      <c r="H64">
        <v>2050</v>
      </c>
    </row>
    <row r="65" spans="1:8" x14ac:dyDescent="0.2">
      <c r="A65" t="s">
        <v>13</v>
      </c>
      <c r="B65">
        <v>0.27396155725250998</v>
      </c>
      <c r="C65">
        <v>0.15521869159808699</v>
      </c>
      <c r="D65">
        <v>1.76500365021687</v>
      </c>
      <c r="E65">
        <v>8.0678345929270007E-2</v>
      </c>
      <c r="F65" t="s">
        <v>17</v>
      </c>
      <c r="G65" t="s">
        <v>8</v>
      </c>
      <c r="H65">
        <v>2050</v>
      </c>
    </row>
    <row r="66" spans="1:8" x14ac:dyDescent="0.2">
      <c r="A66" t="s">
        <v>12</v>
      </c>
      <c r="B66">
        <v>0.22404735953006399</v>
      </c>
      <c r="C66">
        <v>0.179650825521605</v>
      </c>
      <c r="D66">
        <v>1.24712680211492</v>
      </c>
      <c r="E66">
        <v>0.21532326444436201</v>
      </c>
      <c r="F66" t="s">
        <v>17</v>
      </c>
      <c r="G66" t="s">
        <v>8</v>
      </c>
      <c r="H66">
        <v>2050</v>
      </c>
    </row>
    <row r="67" spans="1:8" x14ac:dyDescent="0.2">
      <c r="A67" s="1" t="s">
        <v>9</v>
      </c>
      <c r="B67" s="1">
        <v>1.8716359293587499</v>
      </c>
      <c r="C67" s="1">
        <v>0.321242780019806</v>
      </c>
      <c r="D67" s="1">
        <v>5.8262350028329397</v>
      </c>
      <c r="E67" s="5">
        <v>7.2292457797829002E-8</v>
      </c>
      <c r="F67" s="1" t="s">
        <v>17</v>
      </c>
      <c r="G67" s="1" t="s">
        <v>8</v>
      </c>
      <c r="H67" s="1">
        <v>2070</v>
      </c>
    </row>
    <row r="68" spans="1:8" x14ac:dyDescent="0.2">
      <c r="A68" s="1" t="s">
        <v>10</v>
      </c>
      <c r="B68" s="1">
        <v>1.5941409005139999E-3</v>
      </c>
      <c r="C68" s="1">
        <v>3.5903420284020002E-3</v>
      </c>
      <c r="D68" s="1">
        <v>0.444008088339155</v>
      </c>
      <c r="E68" s="1">
        <v>0.65801559979216695</v>
      </c>
      <c r="F68" s="1" t="s">
        <v>17</v>
      </c>
      <c r="G68" s="1" t="s">
        <v>8</v>
      </c>
      <c r="H68" s="1">
        <v>2070</v>
      </c>
    </row>
    <row r="69" spans="1:8" x14ac:dyDescent="0.2">
      <c r="A69" s="1" t="s">
        <v>11</v>
      </c>
      <c r="B69" s="1">
        <v>-0.13050591424642399</v>
      </c>
      <c r="C69" s="1">
        <v>3.658226918838E-2</v>
      </c>
      <c r="D69" s="1">
        <v>-3.5674636139815599</v>
      </c>
      <c r="E69" s="3">
        <v>5.5972311579500003E-4</v>
      </c>
      <c r="F69" s="1" t="s">
        <v>17</v>
      </c>
      <c r="G69" s="1" t="s">
        <v>8</v>
      </c>
      <c r="H69" s="1">
        <v>2070</v>
      </c>
    </row>
    <row r="70" spans="1:8" x14ac:dyDescent="0.2">
      <c r="A70" s="1" t="s">
        <v>13</v>
      </c>
      <c r="B70" s="1">
        <v>0.283828353198952</v>
      </c>
      <c r="C70" s="1">
        <v>0.187729867162857</v>
      </c>
      <c r="D70" s="1">
        <v>1.5118976936830699</v>
      </c>
      <c r="E70" s="1">
        <v>0.133777973783793</v>
      </c>
      <c r="F70" s="1" t="s">
        <v>17</v>
      </c>
      <c r="G70" s="1" t="s">
        <v>8</v>
      </c>
      <c r="H70" s="1">
        <v>2070</v>
      </c>
    </row>
    <row r="71" spans="1:8" x14ac:dyDescent="0.2">
      <c r="A71" s="1" t="s">
        <v>12</v>
      </c>
      <c r="B71" s="1">
        <v>0.22166273956190499</v>
      </c>
      <c r="C71" s="1">
        <v>0.20737374004303899</v>
      </c>
      <c r="D71" s="1">
        <v>1.0689045754583</v>
      </c>
      <c r="E71" s="1">
        <v>0.28773849918808603</v>
      </c>
      <c r="F71" s="1" t="s">
        <v>17</v>
      </c>
      <c r="G71" s="1" t="s">
        <v>8</v>
      </c>
      <c r="H71" s="1">
        <v>2070</v>
      </c>
    </row>
    <row r="72" spans="1:8" x14ac:dyDescent="0.2">
      <c r="A72" t="s">
        <v>9</v>
      </c>
      <c r="B72">
        <v>1.24519775326975</v>
      </c>
      <c r="C72">
        <v>0.33799620579290401</v>
      </c>
      <c r="D72">
        <v>3.68405837677569</v>
      </c>
      <c r="E72">
        <v>3.7442079947699999E-4</v>
      </c>
      <c r="F72" t="s">
        <v>17</v>
      </c>
      <c r="G72" t="s">
        <v>14</v>
      </c>
      <c r="H72">
        <v>2050</v>
      </c>
    </row>
    <row r="73" spans="1:8" x14ac:dyDescent="0.2">
      <c r="A73" t="s">
        <v>10</v>
      </c>
      <c r="B73">
        <v>8.1332289762789996E-3</v>
      </c>
      <c r="C73">
        <v>3.7938106252050001E-3</v>
      </c>
      <c r="D73">
        <v>2.1438152242614898</v>
      </c>
      <c r="E73" s="2">
        <v>3.4496840030958001E-2</v>
      </c>
      <c r="F73" t="s">
        <v>17</v>
      </c>
      <c r="G73" t="s">
        <v>14</v>
      </c>
      <c r="H73">
        <v>2050</v>
      </c>
    </row>
    <row r="74" spans="1:8" x14ac:dyDescent="0.2">
      <c r="A74" t="s">
        <v>11</v>
      </c>
      <c r="B74">
        <v>-6.3141687708205996E-2</v>
      </c>
      <c r="C74">
        <v>3.6223875734629998E-2</v>
      </c>
      <c r="D74">
        <v>-1.74309585674297</v>
      </c>
      <c r="E74">
        <v>8.4421638988471007E-2</v>
      </c>
      <c r="F74" t="s">
        <v>17</v>
      </c>
      <c r="G74" t="s">
        <v>14</v>
      </c>
      <c r="H74">
        <v>2050</v>
      </c>
    </row>
    <row r="75" spans="1:8" x14ac:dyDescent="0.2">
      <c r="A75" t="s">
        <v>13</v>
      </c>
      <c r="B75">
        <v>0.26332323567890997</v>
      </c>
      <c r="C75">
        <v>0.20705918095814199</v>
      </c>
      <c r="D75">
        <v>1.27172934066682</v>
      </c>
      <c r="E75">
        <v>0.20644871876917001</v>
      </c>
      <c r="F75" t="s">
        <v>17</v>
      </c>
      <c r="G75" t="s">
        <v>14</v>
      </c>
      <c r="H75">
        <v>2050</v>
      </c>
    </row>
    <row r="76" spans="1:8" x14ac:dyDescent="0.2">
      <c r="A76" t="s">
        <v>12</v>
      </c>
      <c r="B76">
        <v>2.8181025785496999E-2</v>
      </c>
      <c r="C76">
        <v>0.22588042203113801</v>
      </c>
      <c r="D76">
        <v>0.124760816064052</v>
      </c>
      <c r="E76">
        <v>0.90096589114507297</v>
      </c>
      <c r="F76" t="s">
        <v>17</v>
      </c>
      <c r="G76" t="s">
        <v>14</v>
      </c>
      <c r="H76">
        <v>2050</v>
      </c>
    </row>
    <row r="77" spans="1:8" x14ac:dyDescent="0.2">
      <c r="A77" s="1" t="s">
        <v>9</v>
      </c>
      <c r="B77" s="1">
        <v>1.432426795399</v>
      </c>
      <c r="C77" s="1">
        <v>0.39021678599811499</v>
      </c>
      <c r="D77" s="1">
        <v>3.6708487353640402</v>
      </c>
      <c r="E77" s="1">
        <v>3.9185220233499998E-4</v>
      </c>
      <c r="F77" s="1" t="s">
        <v>17</v>
      </c>
      <c r="G77" s="1" t="s">
        <v>14</v>
      </c>
      <c r="H77" s="1">
        <v>2070</v>
      </c>
    </row>
    <row r="78" spans="1:8" x14ac:dyDescent="0.2">
      <c r="A78" s="1" t="s">
        <v>10</v>
      </c>
      <c r="B78" s="1">
        <v>2.7512670366790001E-3</v>
      </c>
      <c r="C78" s="1">
        <v>4.3967070169589999E-3</v>
      </c>
      <c r="D78" s="1">
        <v>0.62575628215999102</v>
      </c>
      <c r="E78" s="1">
        <v>0.53291477879576499</v>
      </c>
      <c r="F78" s="1" t="s">
        <v>17</v>
      </c>
      <c r="G78" s="1" t="s">
        <v>14</v>
      </c>
      <c r="H78" s="1">
        <v>2070</v>
      </c>
    </row>
    <row r="79" spans="1:8" x14ac:dyDescent="0.2">
      <c r="A79" s="1" t="s">
        <v>11</v>
      </c>
      <c r="B79" s="1">
        <v>-6.8720778845314995E-2</v>
      </c>
      <c r="C79" s="1">
        <v>4.2183858301764E-2</v>
      </c>
      <c r="D79" s="1">
        <v>-1.6290776048439599</v>
      </c>
      <c r="E79" s="1">
        <v>0.10647467280155801</v>
      </c>
      <c r="F79" s="1" t="s">
        <v>17</v>
      </c>
      <c r="G79" s="1" t="s">
        <v>14</v>
      </c>
      <c r="H79" s="1">
        <v>2070</v>
      </c>
    </row>
    <row r="80" spans="1:8" x14ac:dyDescent="0.2">
      <c r="A80" s="1" t="s">
        <v>13</v>
      </c>
      <c r="B80" s="1">
        <v>0.38580748543040699</v>
      </c>
      <c r="C80" s="1">
        <v>0.23661290219703701</v>
      </c>
      <c r="D80" s="1">
        <v>1.63054289029906</v>
      </c>
      <c r="E80" s="1">
        <v>0.10616434945901999</v>
      </c>
      <c r="F80" s="1" t="s">
        <v>17</v>
      </c>
      <c r="G80" s="1" t="s">
        <v>14</v>
      </c>
      <c r="H80" s="1">
        <v>2070</v>
      </c>
    </row>
    <row r="81" spans="1:8" x14ac:dyDescent="0.2">
      <c r="A81" s="1" t="s">
        <v>12</v>
      </c>
      <c r="B81" s="1">
        <v>0.35496417607195702</v>
      </c>
      <c r="C81" s="1">
        <v>0.259729415619943</v>
      </c>
      <c r="D81" s="1">
        <v>1.36666913612654</v>
      </c>
      <c r="E81" s="1">
        <v>0.174824808472309</v>
      </c>
      <c r="F81" s="1" t="s">
        <v>17</v>
      </c>
      <c r="G81" s="1" t="s">
        <v>14</v>
      </c>
      <c r="H81" s="1">
        <v>2070</v>
      </c>
    </row>
    <row r="82" spans="1:8" x14ac:dyDescent="0.2">
      <c r="A82" t="s">
        <v>9</v>
      </c>
      <c r="B82">
        <v>1.67191707887806</v>
      </c>
      <c r="C82">
        <v>0.25146400741367297</v>
      </c>
      <c r="D82">
        <v>6.64873313709528</v>
      </c>
      <c r="E82" s="4">
        <v>1.63314561874017E-9</v>
      </c>
      <c r="F82" t="s">
        <v>17</v>
      </c>
      <c r="G82" t="s">
        <v>15</v>
      </c>
      <c r="H82">
        <v>2050</v>
      </c>
    </row>
    <row r="83" spans="1:8" x14ac:dyDescent="0.2">
      <c r="A83" t="s">
        <v>10</v>
      </c>
      <c r="B83">
        <v>2.2309076003140002E-3</v>
      </c>
      <c r="C83">
        <v>2.92457252537E-3</v>
      </c>
      <c r="D83">
        <v>0.76281493481916196</v>
      </c>
      <c r="E83">
        <v>0.44738758054248601</v>
      </c>
      <c r="F83" t="s">
        <v>17</v>
      </c>
      <c r="G83" t="s">
        <v>15</v>
      </c>
      <c r="H83">
        <v>2050</v>
      </c>
    </row>
    <row r="84" spans="1:8" x14ac:dyDescent="0.2">
      <c r="A84" t="s">
        <v>11</v>
      </c>
      <c r="B84">
        <v>-9.8492454020120995E-2</v>
      </c>
      <c r="C84">
        <v>2.8165821738553001E-2</v>
      </c>
      <c r="D84">
        <v>-3.4968784129350099</v>
      </c>
      <c r="E84" s="2">
        <v>7.0637791435500003E-4</v>
      </c>
      <c r="F84" t="s">
        <v>17</v>
      </c>
      <c r="G84" t="s">
        <v>15</v>
      </c>
      <c r="H84">
        <v>2050</v>
      </c>
    </row>
    <row r="85" spans="1:8" x14ac:dyDescent="0.2">
      <c r="A85" t="s">
        <v>13</v>
      </c>
      <c r="B85">
        <v>0.20713389627248499</v>
      </c>
      <c r="C85">
        <v>0.144185342889558</v>
      </c>
      <c r="D85">
        <v>1.4365808071846999</v>
      </c>
      <c r="E85">
        <v>0.15398984396447901</v>
      </c>
      <c r="F85" t="s">
        <v>17</v>
      </c>
      <c r="G85" t="s">
        <v>15</v>
      </c>
      <c r="H85">
        <v>2050</v>
      </c>
    </row>
    <row r="86" spans="1:8" x14ac:dyDescent="0.2">
      <c r="A86" t="s">
        <v>12</v>
      </c>
      <c r="B86">
        <v>0.23521455004091399</v>
      </c>
      <c r="C86">
        <v>0.162559296822432</v>
      </c>
      <c r="D86">
        <v>1.4469461583476599</v>
      </c>
      <c r="E86">
        <v>0.15107100098627499</v>
      </c>
      <c r="F86" t="s">
        <v>17</v>
      </c>
      <c r="G86" t="s">
        <v>15</v>
      </c>
      <c r="H86">
        <v>2050</v>
      </c>
    </row>
    <row r="87" spans="1:8" x14ac:dyDescent="0.2">
      <c r="A87" s="1" t="s">
        <v>9</v>
      </c>
      <c r="B87" s="1">
        <v>1.4637803096331199</v>
      </c>
      <c r="C87" s="1">
        <v>0.236973724595201</v>
      </c>
      <c r="D87" s="1">
        <v>6.1769730468369497</v>
      </c>
      <c r="E87" s="5">
        <v>1.5297524580404299E-8</v>
      </c>
      <c r="F87" s="1" t="s">
        <v>17</v>
      </c>
      <c r="G87" s="1" t="s">
        <v>15</v>
      </c>
      <c r="H87" s="1">
        <v>2070</v>
      </c>
    </row>
    <row r="88" spans="1:8" x14ac:dyDescent="0.2">
      <c r="A88" s="1" t="s">
        <v>10</v>
      </c>
      <c r="B88" s="1">
        <v>-9.904780963170001E-4</v>
      </c>
      <c r="C88" s="1">
        <v>2.7367770586350002E-3</v>
      </c>
      <c r="D88" s="1">
        <v>-0.361914059894411</v>
      </c>
      <c r="E88" s="1">
        <v>0.71820347735157797</v>
      </c>
      <c r="F88" s="1" t="s">
        <v>17</v>
      </c>
      <c r="G88" s="1" t="s">
        <v>15</v>
      </c>
      <c r="H88" s="1">
        <v>2070</v>
      </c>
    </row>
    <row r="89" spans="1:8" x14ac:dyDescent="0.2">
      <c r="A89" s="1" t="s">
        <v>11</v>
      </c>
      <c r="B89" s="1">
        <v>-4.8362092093205002E-2</v>
      </c>
      <c r="C89" s="1">
        <v>2.5986946557288001E-2</v>
      </c>
      <c r="D89" s="1">
        <v>-1.86101479781749</v>
      </c>
      <c r="E89" s="1">
        <v>6.5770817236534995E-2</v>
      </c>
      <c r="F89" s="1" t="s">
        <v>17</v>
      </c>
      <c r="G89" s="1" t="s">
        <v>15</v>
      </c>
      <c r="H89" s="1">
        <v>2070</v>
      </c>
    </row>
    <row r="90" spans="1:8" x14ac:dyDescent="0.2">
      <c r="A90" s="1" t="s">
        <v>13</v>
      </c>
      <c r="B90" s="1">
        <v>0.24574590783198799</v>
      </c>
      <c r="C90" s="1">
        <v>0.13843160126595799</v>
      </c>
      <c r="D90" s="1">
        <v>1.7752153813481899</v>
      </c>
      <c r="E90" s="1">
        <v>7.8998904240417001E-2</v>
      </c>
      <c r="F90" s="1" t="s">
        <v>17</v>
      </c>
      <c r="G90" s="1" t="s">
        <v>15</v>
      </c>
      <c r="H90" s="1">
        <v>2070</v>
      </c>
    </row>
    <row r="91" spans="1:8" x14ac:dyDescent="0.2">
      <c r="A91" s="1" t="s">
        <v>12</v>
      </c>
      <c r="B91" s="1">
        <v>0.260117759152241</v>
      </c>
      <c r="C91" s="1">
        <v>0.154209246920089</v>
      </c>
      <c r="D91" s="1">
        <v>1.68678444611712</v>
      </c>
      <c r="E91" s="1">
        <v>9.4858464622888994E-2</v>
      </c>
      <c r="F91" s="1" t="s">
        <v>17</v>
      </c>
      <c r="G91" s="1" t="s">
        <v>15</v>
      </c>
      <c r="H91" s="1">
        <v>2070</v>
      </c>
    </row>
  </sheetData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aso Cancellario</dc:creator>
  <cp:lastModifiedBy>Tommaso Cancellario</cp:lastModifiedBy>
  <dcterms:created xsi:type="dcterms:W3CDTF">2022-03-04T17:06:26Z</dcterms:created>
  <dcterms:modified xsi:type="dcterms:W3CDTF">2022-03-04T17:35:04Z</dcterms:modified>
</cp:coreProperties>
</file>